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 filterPrivacy="1"/>
  <xr:revisionPtr revIDLastSave="0" documentId="13_ncr:1_{5F51AB70-6CF2-4B91-8C85-29CF3A8AF2CF}" xr6:coauthVersionLast="40" xr6:coauthVersionMax="40" xr10:uidLastSave="{00000000-0000-0000-0000-000000000000}"/>
  <bookViews>
    <workbookView xWindow="-60" yWindow="-60" windowWidth="28920" windowHeight="15660" xr2:uid="{00000000-000D-0000-FFFF-FFFF00000000}"/>
  </bookViews>
  <sheets>
    <sheet name="t12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6" uniqueCount="52">
  <si>
    <t>Symbol</t>
  </si>
  <si>
    <t>501mel</t>
  </si>
  <si>
    <t>logFC</t>
  </si>
  <si>
    <t>FC</t>
  </si>
  <si>
    <t>logCPM</t>
  </si>
  <si>
    <t>F</t>
  </si>
  <si>
    <t>PValue</t>
  </si>
  <si>
    <t>FDR</t>
  </si>
  <si>
    <t>IGR37</t>
  </si>
  <si>
    <t>IGR39</t>
  </si>
  <si>
    <t>ADM</t>
  </si>
  <si>
    <t>AK4</t>
  </si>
  <si>
    <t>ANKRD37</t>
  </si>
  <si>
    <t>BHLHE40</t>
  </si>
  <si>
    <t>BNIP3</t>
  </si>
  <si>
    <t>BNIP3L</t>
  </si>
  <si>
    <t>DDIT4</t>
  </si>
  <si>
    <t>HK2</t>
  </si>
  <si>
    <t>KDM7A</t>
  </si>
  <si>
    <t>LDHA</t>
  </si>
  <si>
    <t>LINC00482</t>
  </si>
  <si>
    <t>MIR210HG</t>
  </si>
  <si>
    <t>NDRG1</t>
  </si>
  <si>
    <t>NRN1</t>
  </si>
  <si>
    <t>PDK1</t>
  </si>
  <si>
    <t>PFKFB4</t>
  </si>
  <si>
    <t>PPFIA4</t>
  </si>
  <si>
    <t>RIMKLA</t>
  </si>
  <si>
    <t>SLC2A1</t>
  </si>
  <si>
    <t>STC1</t>
  </si>
  <si>
    <t>TCAF2</t>
  </si>
  <si>
    <t>TMEM45A</t>
  </si>
  <si>
    <t>VEGFA</t>
  </si>
  <si>
    <t>X501_DMEM_0h_1</t>
  </si>
  <si>
    <t>X501_DMEM_0h_2</t>
  </si>
  <si>
    <t>X501_DMEM_0h_3</t>
  </si>
  <si>
    <t>X501_DMEM_12h_1</t>
  </si>
  <si>
    <t>X501_DMEM_12h_2</t>
  </si>
  <si>
    <t>X501_DMEM_12h_3</t>
  </si>
  <si>
    <t>IGR37_DMEM_0h_1</t>
  </si>
  <si>
    <t>IGR37_DMEM_0h_2</t>
  </si>
  <si>
    <t>IGR37_DMEM_0h_3</t>
  </si>
  <si>
    <t>IGR37_DMEM_12h_1</t>
  </si>
  <si>
    <t>IGR37_DMEM_12h_2</t>
  </si>
  <si>
    <t>IGR37_DMEM_12h_3</t>
  </si>
  <si>
    <t>IGR39_DMEM_0h_1</t>
  </si>
  <si>
    <t>IGR39_DMEM_0h_2</t>
  </si>
  <si>
    <t>IGR39_DMEM_0h_3</t>
  </si>
  <si>
    <t>IGR39_DMEM_12h_1</t>
  </si>
  <si>
    <t>IGR39_DMEM_12h_2</t>
  </si>
  <si>
    <t>IGR39_DMEM_12h_3</t>
  </si>
  <si>
    <t>Normalised read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24"/>
  <sheetViews>
    <sheetView tabSelected="1" zoomScale="70" zoomScaleNormal="70" workbookViewId="0">
      <selection activeCell="W2" sqref="W2"/>
    </sheetView>
  </sheetViews>
  <sheetFormatPr defaultRowHeight="15" x14ac:dyDescent="0.25"/>
  <cols>
    <col min="23" max="23" width="12.5703125" bestFit="1" customWidth="1"/>
  </cols>
  <sheetData>
    <row r="1" spans="1:4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2</v>
      </c>
      <c r="K1" t="s">
        <v>3</v>
      </c>
      <c r="L1" t="s">
        <v>4</v>
      </c>
      <c r="M1" t="s">
        <v>5</v>
      </c>
      <c r="N1" t="s">
        <v>6</v>
      </c>
      <c r="O1" t="s">
        <v>7</v>
      </c>
      <c r="P1" t="s">
        <v>9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7</v>
      </c>
      <c r="W1" t="s">
        <v>51</v>
      </c>
      <c r="X1" t="s">
        <v>33</v>
      </c>
      <c r="Y1" t="s">
        <v>34</v>
      </c>
      <c r="Z1" t="s">
        <v>35</v>
      </c>
      <c r="AA1" t="s">
        <v>36</v>
      </c>
      <c r="AB1" t="s">
        <v>37</v>
      </c>
      <c r="AC1" t="s">
        <v>38</v>
      </c>
      <c r="AD1" t="s">
        <v>39</v>
      </c>
      <c r="AE1" t="s">
        <v>40</v>
      </c>
      <c r="AF1" t="s">
        <v>41</v>
      </c>
      <c r="AG1" t="s">
        <v>42</v>
      </c>
      <c r="AH1" t="s">
        <v>43</v>
      </c>
      <c r="AI1" t="s">
        <v>44</v>
      </c>
      <c r="AJ1" t="s">
        <v>45</v>
      </c>
      <c r="AK1" t="s">
        <v>46</v>
      </c>
      <c r="AL1" t="s">
        <v>47</v>
      </c>
      <c r="AM1" t="s">
        <v>48</v>
      </c>
      <c r="AN1" t="s">
        <v>49</v>
      </c>
      <c r="AO1" t="s">
        <v>50</v>
      </c>
    </row>
    <row r="2" spans="1:41" x14ac:dyDescent="0.25">
      <c r="A2" t="s">
        <v>10</v>
      </c>
      <c r="B2" t="s">
        <v>10</v>
      </c>
      <c r="C2">
        <v>3.1060652559999999</v>
      </c>
      <c r="D2">
        <v>8.6103104510000001</v>
      </c>
      <c r="E2">
        <v>7.1173680939999997</v>
      </c>
      <c r="F2">
        <v>134.01255639999999</v>
      </c>
      <c r="G2" s="1">
        <v>1.3899999999999999E-13</v>
      </c>
      <c r="H2" s="1">
        <v>2.01E-11</v>
      </c>
      <c r="I2" t="s">
        <v>10</v>
      </c>
      <c r="J2">
        <v>1.6177095829999999</v>
      </c>
      <c r="K2">
        <v>3.0688743600000001</v>
      </c>
      <c r="L2">
        <v>3.2235140229999999</v>
      </c>
      <c r="M2">
        <v>13.564727960000001</v>
      </c>
      <c r="N2">
        <v>1.4908689999999999E-3</v>
      </c>
      <c r="O2">
        <v>3.0906883999999999E-2</v>
      </c>
      <c r="P2" t="s">
        <v>10</v>
      </c>
      <c r="Q2">
        <v>1.2576272399999999</v>
      </c>
      <c r="R2">
        <v>2.391021727</v>
      </c>
      <c r="S2">
        <v>8.4350859099999997</v>
      </c>
      <c r="T2">
        <v>68.334896929999999</v>
      </c>
      <c r="U2" s="1">
        <v>3.2800000000000003E-7</v>
      </c>
      <c r="V2">
        <v>3.06519E-4</v>
      </c>
      <c r="W2" t="s">
        <v>10</v>
      </c>
      <c r="X2">
        <v>4.8749442325590699</v>
      </c>
      <c r="Y2">
        <v>4.9414456159347697</v>
      </c>
      <c r="Z2">
        <v>5.0384320397593303</v>
      </c>
      <c r="AA2">
        <v>8.0320807362025892</v>
      </c>
      <c r="AB2">
        <v>8.0244657350817103</v>
      </c>
      <c r="AC2">
        <v>8.0224321596102808</v>
      </c>
      <c r="AD2">
        <v>2.10563077119133</v>
      </c>
      <c r="AE2">
        <v>2.5191142079464299</v>
      </c>
      <c r="AF2">
        <v>1.9947303899355999</v>
      </c>
      <c r="AG2">
        <v>3.6523489257016002</v>
      </c>
      <c r="AH2">
        <v>3.3660023018198202</v>
      </c>
      <c r="AI2">
        <v>4.1319388201176599</v>
      </c>
      <c r="AJ2">
        <v>5.0852187969879399</v>
      </c>
      <c r="AK2">
        <v>5.1805628649359603</v>
      </c>
      <c r="AL2">
        <v>5.3139439241975799</v>
      </c>
      <c r="AM2">
        <v>6.5412971269827098</v>
      </c>
      <c r="AN2">
        <v>6.1943951461069</v>
      </c>
      <c r="AO2">
        <v>6.64874365460817</v>
      </c>
    </row>
    <row r="3" spans="1:41" x14ac:dyDescent="0.25">
      <c r="A3" t="s">
        <v>11</v>
      </c>
      <c r="B3" t="s">
        <v>11</v>
      </c>
      <c r="C3">
        <v>2.8231112230000002</v>
      </c>
      <c r="D3">
        <v>7.0768690440000004</v>
      </c>
      <c r="E3">
        <v>5.8765529440000002</v>
      </c>
      <c r="F3">
        <v>221.55717440000001</v>
      </c>
      <c r="G3" s="1">
        <v>8.4200000000000005E-17</v>
      </c>
      <c r="H3" s="1">
        <v>3.8299999999999998E-14</v>
      </c>
      <c r="I3" t="s">
        <v>11</v>
      </c>
      <c r="J3">
        <v>2.5305717379999999</v>
      </c>
      <c r="K3">
        <v>5.7780061439999999</v>
      </c>
      <c r="L3">
        <v>5.7204337360000004</v>
      </c>
      <c r="M3">
        <v>248.72034429999999</v>
      </c>
      <c r="N3" s="1">
        <v>1.1E-12</v>
      </c>
      <c r="O3" s="1">
        <v>3.3000000000000002E-9</v>
      </c>
      <c r="P3" t="s">
        <v>11</v>
      </c>
      <c r="Q3">
        <v>1.207681628</v>
      </c>
      <c r="R3">
        <v>2.3096618200000001</v>
      </c>
      <c r="S3">
        <v>6.7786374089999999</v>
      </c>
      <c r="T3">
        <v>48.926418660000003</v>
      </c>
      <c r="U3" s="1">
        <v>2.7999999999999999E-6</v>
      </c>
      <c r="V3">
        <v>1.1471420000000001E-3</v>
      </c>
      <c r="W3" t="s">
        <v>11</v>
      </c>
      <c r="X3">
        <v>3.4514751879916199</v>
      </c>
      <c r="Y3">
        <v>3.6087775793432799</v>
      </c>
      <c r="Z3">
        <v>3.70842013207018</v>
      </c>
      <c r="AA3">
        <v>6.5180217140077197</v>
      </c>
      <c r="AB3">
        <v>6.3078736858896001</v>
      </c>
      <c r="AC3">
        <v>6.2567810232759804</v>
      </c>
      <c r="AD3">
        <v>3.5001744578047398</v>
      </c>
      <c r="AE3">
        <v>3.2819208652684502</v>
      </c>
      <c r="AF3">
        <v>3.7626491032473801</v>
      </c>
      <c r="AG3">
        <v>6.2461426055572504</v>
      </c>
      <c r="AH3">
        <v>5.7703825585151902</v>
      </c>
      <c r="AI3">
        <v>5.9842555687791199</v>
      </c>
      <c r="AJ3">
        <v>5.2266216998238599</v>
      </c>
      <c r="AK3">
        <v>5.7416527035272598</v>
      </c>
      <c r="AL3">
        <v>6.0370498276835001</v>
      </c>
      <c r="AM3">
        <v>6.9982556362371602</v>
      </c>
      <c r="AN3">
        <v>6.87739679170038</v>
      </c>
      <c r="AO3">
        <v>6.9355607086595601</v>
      </c>
    </row>
    <row r="4" spans="1:41" x14ac:dyDescent="0.25">
      <c r="A4" t="s">
        <v>12</v>
      </c>
      <c r="B4" t="s">
        <v>12</v>
      </c>
      <c r="C4">
        <v>3.5390626329999999</v>
      </c>
      <c r="D4">
        <v>11.624225040000001</v>
      </c>
      <c r="E4">
        <v>6.7360440099999996</v>
      </c>
      <c r="F4">
        <v>297.00989429999998</v>
      </c>
      <c r="G4" s="1">
        <v>8.7200000000000006E-19</v>
      </c>
      <c r="H4" s="1">
        <v>1.19E-15</v>
      </c>
      <c r="I4" t="s">
        <v>12</v>
      </c>
      <c r="J4">
        <v>2.326554019</v>
      </c>
      <c r="K4">
        <v>5.0160579639999998</v>
      </c>
      <c r="L4">
        <v>6.8842009160000002</v>
      </c>
      <c r="M4">
        <v>229.9775933</v>
      </c>
      <c r="N4" s="1">
        <v>2.2600000000000001E-12</v>
      </c>
      <c r="O4" s="1">
        <v>3.5899999999999998E-9</v>
      </c>
      <c r="P4" t="s">
        <v>12</v>
      </c>
      <c r="Q4">
        <v>1.333024242</v>
      </c>
      <c r="R4">
        <v>2.519302293</v>
      </c>
      <c r="S4">
        <v>5.0956842240000002</v>
      </c>
      <c r="T4">
        <v>36.202181950000003</v>
      </c>
      <c r="U4" s="1">
        <v>1.6900000000000001E-5</v>
      </c>
      <c r="V4">
        <v>2.9866979999999999E-3</v>
      </c>
      <c r="W4" t="s">
        <v>12</v>
      </c>
      <c r="X4">
        <v>4.4166083022437599</v>
      </c>
      <c r="Y4">
        <v>4.1865519864056697</v>
      </c>
      <c r="Z4">
        <v>4.4087222325002697</v>
      </c>
      <c r="AA4">
        <v>7.8264977574112402</v>
      </c>
      <c r="AB4">
        <v>7.9105894489298603</v>
      </c>
      <c r="AC4">
        <v>7.7759139118676996</v>
      </c>
      <c r="AD4">
        <v>4.5348220138211603</v>
      </c>
      <c r="AE4">
        <v>4.2688722132296997</v>
      </c>
      <c r="AF4">
        <v>4.3469661686190504</v>
      </c>
      <c r="AG4">
        <v>6.7548424071276001</v>
      </c>
      <c r="AH4">
        <v>6.5945836577436099</v>
      </c>
      <c r="AI4">
        <v>6.6886438982036598</v>
      </c>
      <c r="AJ4">
        <v>2.2083407509802599</v>
      </c>
      <c r="AK4">
        <v>2.8821935727947401</v>
      </c>
      <c r="AL4">
        <v>2.70470019568433</v>
      </c>
      <c r="AM4">
        <v>3.8238446663778798</v>
      </c>
      <c r="AN4">
        <v>3.8065203078447598</v>
      </c>
      <c r="AO4">
        <v>4.1838001658563702</v>
      </c>
    </row>
    <row r="5" spans="1:41" x14ac:dyDescent="0.25">
      <c r="A5" t="s">
        <v>13</v>
      </c>
      <c r="B5" t="s">
        <v>13</v>
      </c>
      <c r="C5">
        <v>2.8096573650000001</v>
      </c>
      <c r="D5">
        <v>7.0111804439999998</v>
      </c>
      <c r="E5">
        <v>6.0881301600000004</v>
      </c>
      <c r="F5">
        <v>86.754396119999996</v>
      </c>
      <c r="G5" s="1">
        <v>4.7499999999999998E-11</v>
      </c>
      <c r="H5" s="1">
        <v>3.0800000000000001E-9</v>
      </c>
      <c r="I5" t="s">
        <v>13</v>
      </c>
      <c r="J5">
        <v>1.1970695280000001</v>
      </c>
      <c r="K5">
        <v>2.2927348620000001</v>
      </c>
      <c r="L5">
        <v>4.996930206</v>
      </c>
      <c r="M5">
        <v>47.297397500000002</v>
      </c>
      <c r="N5" s="1">
        <v>1.1599999999999999E-6</v>
      </c>
      <c r="O5">
        <v>1.7601199999999999E-4</v>
      </c>
      <c r="P5" t="s">
        <v>13</v>
      </c>
      <c r="Q5">
        <v>1.05370455</v>
      </c>
      <c r="R5">
        <v>2.0758533830000001</v>
      </c>
      <c r="S5">
        <v>4.7923902800000002</v>
      </c>
      <c r="T5">
        <v>11.63475702</v>
      </c>
      <c r="U5">
        <v>3.5186760000000001E-3</v>
      </c>
      <c r="V5">
        <v>5.6710479000000001E-2</v>
      </c>
      <c r="W5" t="s">
        <v>13</v>
      </c>
      <c r="X5">
        <v>3.7029806744054699</v>
      </c>
      <c r="Y5">
        <v>3.3500389015527601</v>
      </c>
      <c r="Z5">
        <v>3.1425786154153599</v>
      </c>
      <c r="AA5">
        <v>6.0406133927499601</v>
      </c>
      <c r="AB5">
        <v>6.2333765965181804</v>
      </c>
      <c r="AC5">
        <v>6.2079949621845998</v>
      </c>
      <c r="AD5">
        <v>3.47706876465165</v>
      </c>
      <c r="AE5">
        <v>3.7224352510271501</v>
      </c>
      <c r="AF5">
        <v>3.7089513590972301</v>
      </c>
      <c r="AG5">
        <v>4.7642543170113898</v>
      </c>
      <c r="AH5">
        <v>4.6263750730548896</v>
      </c>
      <c r="AI5">
        <v>4.98882172229475</v>
      </c>
      <c r="AJ5">
        <v>1.7891758952685</v>
      </c>
      <c r="AK5">
        <v>3.21541595889751</v>
      </c>
      <c r="AL5">
        <v>2.9208094043120401</v>
      </c>
      <c r="AM5">
        <v>3.8594818552043599</v>
      </c>
      <c r="AN5">
        <v>4.0911621775186697</v>
      </c>
      <c r="AO5">
        <v>3.4651772490483101</v>
      </c>
    </row>
    <row r="6" spans="1:41" x14ac:dyDescent="0.25">
      <c r="A6" t="s">
        <v>14</v>
      </c>
      <c r="B6" t="s">
        <v>14</v>
      </c>
      <c r="C6">
        <v>4.143695417</v>
      </c>
      <c r="D6">
        <v>17.675699649999999</v>
      </c>
      <c r="E6">
        <v>8.5502848609999997</v>
      </c>
      <c r="F6">
        <v>420.08118159999998</v>
      </c>
      <c r="G6" s="1">
        <v>3.2700000000000001E-21</v>
      </c>
      <c r="H6" s="1">
        <v>1.1099999999999999E-17</v>
      </c>
      <c r="I6" t="s">
        <v>14</v>
      </c>
      <c r="J6">
        <v>2.2229788680000002</v>
      </c>
      <c r="K6">
        <v>4.6685640250000002</v>
      </c>
      <c r="L6">
        <v>7.760116054</v>
      </c>
      <c r="M6">
        <v>244.33002279999999</v>
      </c>
      <c r="N6" s="1">
        <v>1.29E-12</v>
      </c>
      <c r="O6" s="1">
        <v>3.3000000000000002E-9</v>
      </c>
      <c r="P6" t="s">
        <v>14</v>
      </c>
      <c r="Q6">
        <v>1.039514431</v>
      </c>
      <c r="R6">
        <v>2.055535704</v>
      </c>
      <c r="S6">
        <v>8.2824043520000004</v>
      </c>
      <c r="T6">
        <v>62.93153066</v>
      </c>
      <c r="U6" s="1">
        <v>5.6400000000000002E-7</v>
      </c>
      <c r="V6">
        <v>4.3430299999999998E-4</v>
      </c>
      <c r="W6" t="s">
        <v>14</v>
      </c>
      <c r="X6">
        <v>5.1251041417813603</v>
      </c>
      <c r="Y6">
        <v>5.4289091123992703</v>
      </c>
      <c r="Z6">
        <v>5.2556725206786004</v>
      </c>
      <c r="AA6">
        <v>9.2388063537536897</v>
      </c>
      <c r="AB6">
        <v>9.4714369822085605</v>
      </c>
      <c r="AC6">
        <v>9.4404452078096206</v>
      </c>
      <c r="AD6">
        <v>5.7719068944828296</v>
      </c>
      <c r="AE6">
        <v>5.5187857914389502</v>
      </c>
      <c r="AF6">
        <v>5.5483797371998396</v>
      </c>
      <c r="AG6">
        <v>7.9732705964355501</v>
      </c>
      <c r="AH6">
        <v>7.4426266842492499</v>
      </c>
      <c r="AI6">
        <v>7.9740376847900096</v>
      </c>
      <c r="AJ6">
        <v>5.8826492906594696</v>
      </c>
      <c r="AK6">
        <v>6.1957705363106799</v>
      </c>
      <c r="AL6">
        <v>6.1696399981697096</v>
      </c>
      <c r="AM6">
        <v>7.1659653316104102</v>
      </c>
      <c r="AN6">
        <v>7.0957104850528099</v>
      </c>
      <c r="AO6">
        <v>7.19991014816872</v>
      </c>
    </row>
    <row r="7" spans="1:41" x14ac:dyDescent="0.25">
      <c r="A7" t="s">
        <v>15</v>
      </c>
      <c r="B7" t="s">
        <v>15</v>
      </c>
      <c r="C7">
        <v>3.2759290270000001</v>
      </c>
      <c r="D7">
        <v>9.6861881479999994</v>
      </c>
      <c r="E7">
        <v>7.0038520780000004</v>
      </c>
      <c r="F7">
        <v>276.40201639999998</v>
      </c>
      <c r="G7" s="1">
        <v>2.7200000000000002E-18</v>
      </c>
      <c r="H7" s="1">
        <v>2.8500000000000002E-15</v>
      </c>
      <c r="I7" t="s">
        <v>15</v>
      </c>
      <c r="J7">
        <v>1.3836772340000001</v>
      </c>
      <c r="K7">
        <v>2.6093260599999999</v>
      </c>
      <c r="L7">
        <v>6.9922822629999999</v>
      </c>
      <c r="M7">
        <v>59.128569710000001</v>
      </c>
      <c r="N7" s="1">
        <v>2.2600000000000001E-7</v>
      </c>
      <c r="O7" s="1">
        <v>5.5300000000000002E-5</v>
      </c>
      <c r="P7" t="s">
        <v>15</v>
      </c>
      <c r="Q7">
        <v>1.027360088</v>
      </c>
      <c r="R7">
        <v>2.0382910760000001</v>
      </c>
      <c r="S7">
        <v>7.2389972699999996</v>
      </c>
      <c r="T7">
        <v>41.120761000000002</v>
      </c>
      <c r="U7" s="1">
        <v>8.0499999999999992E-6</v>
      </c>
      <c r="V7">
        <v>2.0668930000000002E-3</v>
      </c>
      <c r="W7" t="s">
        <v>15</v>
      </c>
      <c r="X7">
        <v>5.0739676453964302</v>
      </c>
      <c r="Y7">
        <v>4.9414456159347697</v>
      </c>
      <c r="Z7">
        <v>4.6713642454156101</v>
      </c>
      <c r="AA7">
        <v>7.9517544854887596</v>
      </c>
      <c r="AB7">
        <v>8.2374955226929192</v>
      </c>
      <c r="AC7">
        <v>8.2252698570296197</v>
      </c>
      <c r="AD7">
        <v>5.6167043311042804</v>
      </c>
      <c r="AE7">
        <v>5.6983878537281596</v>
      </c>
      <c r="AF7">
        <v>5.7699637409649398</v>
      </c>
      <c r="AG7">
        <v>7.1423701231043504</v>
      </c>
      <c r="AH7">
        <v>6.6433196763049303</v>
      </c>
      <c r="AI7">
        <v>7.3115318000647198</v>
      </c>
      <c r="AJ7">
        <v>4.3332978116686904</v>
      </c>
      <c r="AK7">
        <v>4.8934322417915004</v>
      </c>
      <c r="AL7">
        <v>4.7050899610799499</v>
      </c>
      <c r="AM7">
        <v>5.8197370349929196</v>
      </c>
      <c r="AN7">
        <v>5.4818432182006402</v>
      </c>
      <c r="AO7">
        <v>5.8037794353196697</v>
      </c>
    </row>
    <row r="8" spans="1:41" x14ac:dyDescent="0.25">
      <c r="A8" t="s">
        <v>16</v>
      </c>
      <c r="B8" t="s">
        <v>16</v>
      </c>
      <c r="C8">
        <v>3.393270389</v>
      </c>
      <c r="D8">
        <v>10.506938030000001</v>
      </c>
      <c r="E8">
        <v>8.1913000900000004</v>
      </c>
      <c r="F8">
        <v>372.0770273</v>
      </c>
      <c r="G8" s="1">
        <v>2.3600000000000001E-20</v>
      </c>
      <c r="H8" s="1">
        <v>6.42E-17</v>
      </c>
      <c r="I8" t="s">
        <v>16</v>
      </c>
      <c r="J8">
        <v>1.6905974589999999</v>
      </c>
      <c r="K8">
        <v>3.2279035230000002</v>
      </c>
      <c r="L8">
        <v>7.4308209139999999</v>
      </c>
      <c r="M8">
        <v>147.64266599999999</v>
      </c>
      <c r="N8" s="1">
        <v>1.21E-10</v>
      </c>
      <c r="O8" s="1">
        <v>1.29E-7</v>
      </c>
      <c r="P8" t="s">
        <v>16</v>
      </c>
      <c r="Q8">
        <v>1.4507519449999999</v>
      </c>
      <c r="R8">
        <v>2.7335048679999998</v>
      </c>
      <c r="S8">
        <v>8.9940779079999995</v>
      </c>
      <c r="T8">
        <v>25.872288489999999</v>
      </c>
      <c r="U8">
        <v>1.05523E-4</v>
      </c>
      <c r="V8">
        <v>9.2559159999999994E-3</v>
      </c>
      <c r="W8" t="s">
        <v>16</v>
      </c>
      <c r="X8">
        <v>5.5454983310600401</v>
      </c>
      <c r="Y8">
        <v>5.6937220843275096</v>
      </c>
      <c r="Z8">
        <v>5.8500540094734497</v>
      </c>
      <c r="AA8">
        <v>9.0038716894526907</v>
      </c>
      <c r="AB8">
        <v>9.1459825973713897</v>
      </c>
      <c r="AC8">
        <v>9.0485602909978908</v>
      </c>
      <c r="AD8">
        <v>6.0436642965350096</v>
      </c>
      <c r="AE8">
        <v>6.0705665149589798</v>
      </c>
      <c r="AF8">
        <v>5.9810048059484497</v>
      </c>
      <c r="AG8">
        <v>7.7133626242339703</v>
      </c>
      <c r="AH8">
        <v>7.6442253047950599</v>
      </c>
      <c r="AI8">
        <v>7.7491434463849798</v>
      </c>
      <c r="AJ8">
        <v>2.7565419893799001</v>
      </c>
      <c r="AK8">
        <v>4.2377426972638998</v>
      </c>
      <c r="AL8">
        <v>3.1582059661135702</v>
      </c>
      <c r="AM8">
        <v>4.7689647051037403</v>
      </c>
      <c r="AN8">
        <v>4.8792223493896101</v>
      </c>
      <c r="AO8">
        <v>5.2621239256471899</v>
      </c>
    </row>
    <row r="9" spans="1:41" x14ac:dyDescent="0.25">
      <c r="A9" t="s">
        <v>17</v>
      </c>
      <c r="B9" t="s">
        <v>17</v>
      </c>
      <c r="C9">
        <v>2.0984666299999999</v>
      </c>
      <c r="D9">
        <v>4.2825397289999998</v>
      </c>
      <c r="E9">
        <v>8.5462139770000007</v>
      </c>
      <c r="F9">
        <v>128.7066686</v>
      </c>
      <c r="G9" s="1">
        <v>2.4500000000000002E-13</v>
      </c>
      <c r="H9" s="1">
        <v>3.3000000000000002E-11</v>
      </c>
      <c r="I9" t="s">
        <v>17</v>
      </c>
      <c r="J9">
        <v>1.7199878829999999</v>
      </c>
      <c r="K9">
        <v>3.2943364009999998</v>
      </c>
      <c r="L9">
        <v>8.0123291539999997</v>
      </c>
      <c r="M9">
        <v>258.43954489999999</v>
      </c>
      <c r="N9" s="1">
        <v>7.7100000000000005E-13</v>
      </c>
      <c r="O9" s="1">
        <v>3.2700000000000001E-9</v>
      </c>
      <c r="P9" t="s">
        <v>17</v>
      </c>
      <c r="Q9">
        <v>1.8968517170000001</v>
      </c>
      <c r="R9">
        <v>3.7239965000000002</v>
      </c>
      <c r="S9">
        <v>6.1705397199999998</v>
      </c>
      <c r="T9">
        <v>136.79932840000001</v>
      </c>
      <c r="U9" s="1">
        <v>2.5599999999999998E-9</v>
      </c>
      <c r="V9" s="1">
        <v>1.11E-5</v>
      </c>
      <c r="W9" t="s">
        <v>17</v>
      </c>
      <c r="X9">
        <v>7.0720566592453</v>
      </c>
      <c r="Y9">
        <v>6.9409178690070803</v>
      </c>
      <c r="Z9">
        <v>7.0797897586722103</v>
      </c>
      <c r="AA9">
        <v>9.0827708278655592</v>
      </c>
      <c r="AB9">
        <v>9.1459825973713897</v>
      </c>
      <c r="AC9">
        <v>9.0933191627558791</v>
      </c>
      <c r="AD9">
        <v>6.4399638153535097</v>
      </c>
      <c r="AE9">
        <v>6.7758605762054298</v>
      </c>
      <c r="AF9">
        <v>6.8525359563793504</v>
      </c>
      <c r="AG9">
        <v>8.4369350382705406</v>
      </c>
      <c r="AH9">
        <v>8.2647759342160008</v>
      </c>
      <c r="AI9">
        <v>8.4960658149897004</v>
      </c>
      <c r="AJ9">
        <v>3.4885891805842899</v>
      </c>
      <c r="AK9">
        <v>4.1366236648047101</v>
      </c>
      <c r="AL9">
        <v>4.2487278569190403</v>
      </c>
      <c r="AM9">
        <v>5.94527929198573</v>
      </c>
      <c r="AN9">
        <v>5.8706473350354003</v>
      </c>
      <c r="AO9">
        <v>5.8971478493547602</v>
      </c>
    </row>
    <row r="10" spans="1:41" x14ac:dyDescent="0.25">
      <c r="A10" t="s">
        <v>18</v>
      </c>
      <c r="B10" t="s">
        <v>18</v>
      </c>
      <c r="C10">
        <v>1.5720708839999999</v>
      </c>
      <c r="D10">
        <v>2.9733120519999998</v>
      </c>
      <c r="E10">
        <v>3.4663883969999998</v>
      </c>
      <c r="F10">
        <v>71.240445629999996</v>
      </c>
      <c r="G10" s="1">
        <v>5.4E-10</v>
      </c>
      <c r="H10" s="1">
        <v>2.4299999999999999E-8</v>
      </c>
      <c r="I10" t="s">
        <v>18</v>
      </c>
      <c r="J10">
        <v>1.1192235589999999</v>
      </c>
      <c r="K10">
        <v>2.1723003049999998</v>
      </c>
      <c r="L10">
        <v>3.093113126</v>
      </c>
      <c r="M10">
        <v>24.064469930000001</v>
      </c>
      <c r="N10" s="1">
        <v>8.7399999999999997E-5</v>
      </c>
      <c r="O10">
        <v>4.8821480000000002E-3</v>
      </c>
      <c r="P10" t="s">
        <v>18</v>
      </c>
      <c r="Q10">
        <v>1.3352652169999999</v>
      </c>
      <c r="R10">
        <v>2.523218629</v>
      </c>
      <c r="S10">
        <v>2.3014750259999999</v>
      </c>
      <c r="T10">
        <v>5.3291107289999999</v>
      </c>
      <c r="U10">
        <v>3.4466518000000002E-2</v>
      </c>
      <c r="V10">
        <v>0.18100454099999999</v>
      </c>
      <c r="W10" t="s">
        <v>18</v>
      </c>
      <c r="X10">
        <v>2.6837947857499498</v>
      </c>
      <c r="Y10">
        <v>2.4212215814202702</v>
      </c>
      <c r="Z10">
        <v>2.62309180203812</v>
      </c>
      <c r="AA10">
        <v>4.0633671569109202</v>
      </c>
      <c r="AB10">
        <v>4.0265603345982797</v>
      </c>
      <c r="AC10">
        <v>4.1432513080712399</v>
      </c>
      <c r="AD10">
        <v>2.1646684150038702</v>
      </c>
      <c r="AE10">
        <v>1.6449577981660399</v>
      </c>
      <c r="AF10">
        <v>2.61690298526368</v>
      </c>
      <c r="AG10">
        <v>3.22462107201682</v>
      </c>
      <c r="AH10">
        <v>3.0994502950774501</v>
      </c>
      <c r="AI10">
        <v>3.4019024079774902</v>
      </c>
      <c r="AJ10">
        <v>-0.43980730667294399</v>
      </c>
      <c r="AK10">
        <v>-0.975831321873188</v>
      </c>
      <c r="AL10">
        <v>0.139210205985696</v>
      </c>
      <c r="AM10">
        <v>1.0837905778939201</v>
      </c>
      <c r="AN10">
        <v>0.31774937225779099</v>
      </c>
      <c r="AO10">
        <v>0.26018107028821302</v>
      </c>
    </row>
    <row r="11" spans="1:41" x14ac:dyDescent="0.25">
      <c r="A11" t="s">
        <v>19</v>
      </c>
      <c r="B11" t="s">
        <v>19</v>
      </c>
      <c r="C11">
        <v>1.655676631</v>
      </c>
      <c r="D11">
        <v>3.150709258</v>
      </c>
      <c r="E11">
        <v>9.2653088839999995</v>
      </c>
      <c r="F11">
        <v>62.222181210000002</v>
      </c>
      <c r="G11" s="1">
        <v>2.64E-9</v>
      </c>
      <c r="H11" s="1">
        <v>9.53E-8</v>
      </c>
      <c r="I11" t="s">
        <v>19</v>
      </c>
      <c r="J11">
        <v>1.24370885</v>
      </c>
      <c r="K11">
        <v>2.3680652759999998</v>
      </c>
      <c r="L11">
        <v>9.4680120050000003</v>
      </c>
      <c r="M11">
        <v>129.9378921</v>
      </c>
      <c r="N11" s="1">
        <v>3.7000000000000001E-10</v>
      </c>
      <c r="O11" s="1">
        <v>2.9499999999999998E-7</v>
      </c>
      <c r="P11" t="s">
        <v>19</v>
      </c>
      <c r="Q11">
        <v>1.099295972</v>
      </c>
      <c r="R11">
        <v>2.1425011399999998</v>
      </c>
      <c r="S11">
        <v>10.067558440000001</v>
      </c>
      <c r="T11">
        <v>10.461878329999999</v>
      </c>
      <c r="U11">
        <v>5.1146029999999997E-3</v>
      </c>
      <c r="V11">
        <v>6.8369119000000006E-2</v>
      </c>
      <c r="W11" t="s">
        <v>19</v>
      </c>
      <c r="X11">
        <v>7.9955966035772601</v>
      </c>
      <c r="Y11">
        <v>8.2564544358460399</v>
      </c>
      <c r="Z11">
        <v>8.2260500762284501</v>
      </c>
      <c r="AA11">
        <v>9.8543290193156192</v>
      </c>
      <c r="AB11">
        <v>9.7841041580721306</v>
      </c>
      <c r="AC11">
        <v>9.7562761119140404</v>
      </c>
      <c r="AD11">
        <v>8.3586867001273699</v>
      </c>
      <c r="AE11">
        <v>8.1082559546370607</v>
      </c>
      <c r="AF11">
        <v>8.2001000688566492</v>
      </c>
      <c r="AG11">
        <v>9.5415305701432604</v>
      </c>
      <c r="AH11">
        <v>9.3167800681765893</v>
      </c>
      <c r="AI11">
        <v>9.4947764352524704</v>
      </c>
      <c r="AJ11">
        <v>6.4065059743845403</v>
      </c>
      <c r="AK11">
        <v>8.5297503919271591</v>
      </c>
      <c r="AL11">
        <v>8.5689207086927599</v>
      </c>
      <c r="AM11">
        <v>9.3138234932616992</v>
      </c>
      <c r="AN11">
        <v>9.0603323708394594</v>
      </c>
      <c r="AO11">
        <v>9.3307402683187703</v>
      </c>
    </row>
    <row r="12" spans="1:41" x14ac:dyDescent="0.25">
      <c r="A12" t="s">
        <v>20</v>
      </c>
      <c r="B12" t="s">
        <v>20</v>
      </c>
      <c r="C12">
        <v>2.102269137</v>
      </c>
      <c r="D12">
        <v>4.2938420930000003</v>
      </c>
      <c r="E12">
        <v>-0.22146274899999999</v>
      </c>
      <c r="F12">
        <v>5.9306023870000004</v>
      </c>
      <c r="G12">
        <v>2.005798E-2</v>
      </c>
      <c r="H12">
        <v>5.6407379000000001E-2</v>
      </c>
      <c r="I12" t="s">
        <v>20</v>
      </c>
      <c r="J12">
        <v>1.7073702390000001</v>
      </c>
      <c r="K12">
        <v>3.2656501410000001</v>
      </c>
      <c r="L12">
        <v>1.424784501</v>
      </c>
      <c r="M12">
        <v>10.939914509999999</v>
      </c>
      <c r="N12">
        <v>3.5444159999999999E-3</v>
      </c>
      <c r="O12">
        <v>5.1839625E-2</v>
      </c>
      <c r="P12" t="s">
        <v>20</v>
      </c>
      <c r="Q12">
        <v>3.8213420299999998</v>
      </c>
      <c r="R12">
        <v>14.13639184</v>
      </c>
      <c r="S12">
        <v>0.54240505299999997</v>
      </c>
      <c r="T12">
        <v>6.7062243060000002</v>
      </c>
      <c r="U12">
        <v>2.1199347E-2</v>
      </c>
      <c r="V12">
        <v>0.141162014</v>
      </c>
      <c r="W12" t="s">
        <v>20</v>
      </c>
      <c r="X12">
        <v>-0.93668819623619404</v>
      </c>
      <c r="Y12">
        <v>-0.55079968426905002</v>
      </c>
      <c r="Z12">
        <v>-1.5194746054432799</v>
      </c>
      <c r="AA12">
        <v>3.4002296188072899E-2</v>
      </c>
      <c r="AB12">
        <v>0.28164255990561798</v>
      </c>
      <c r="AC12">
        <v>0.19329825297221101</v>
      </c>
      <c r="AD12">
        <v>-0.919785135180063</v>
      </c>
      <c r="AE12">
        <v>-0.20125171936688399</v>
      </c>
      <c r="AF12">
        <v>1.43746001117295E-2</v>
      </c>
      <c r="AG12">
        <v>0.90837978618884097</v>
      </c>
      <c r="AH12">
        <v>1.35752807343597</v>
      </c>
      <c r="AI12">
        <v>0.30755806619588799</v>
      </c>
      <c r="AJ12">
        <v>-1.5194746054432799</v>
      </c>
      <c r="AK12">
        <v>-1.5194746054432799</v>
      </c>
      <c r="AL12">
        <v>-1.5194746054432799</v>
      </c>
      <c r="AM12">
        <v>-1.5194746054432799</v>
      </c>
      <c r="AN12">
        <v>-0.17241514216155401</v>
      </c>
      <c r="AO12">
        <v>-0.53880809469628199</v>
      </c>
    </row>
    <row r="13" spans="1:41" x14ac:dyDescent="0.25">
      <c r="A13" t="s">
        <v>21</v>
      </c>
      <c r="B13" t="s">
        <v>21</v>
      </c>
      <c r="C13">
        <v>6.5603149539999999</v>
      </c>
      <c r="D13">
        <v>94.373830369999993</v>
      </c>
      <c r="E13">
        <v>3.5510142610000002</v>
      </c>
      <c r="F13">
        <v>241.83545090000001</v>
      </c>
      <c r="G13" s="1">
        <v>2.1899999999999999E-17</v>
      </c>
      <c r="H13" s="1">
        <v>1.19E-14</v>
      </c>
      <c r="I13" t="s">
        <v>21</v>
      </c>
      <c r="J13">
        <v>3.845880245</v>
      </c>
      <c r="K13">
        <v>14.378888419999999</v>
      </c>
      <c r="L13">
        <v>4.1699585299999997</v>
      </c>
      <c r="M13">
        <v>188.73350400000001</v>
      </c>
      <c r="N13" s="1">
        <v>1.36E-11</v>
      </c>
      <c r="O13" s="1">
        <v>1.7299999999999999E-8</v>
      </c>
      <c r="P13" t="s">
        <v>21</v>
      </c>
      <c r="Q13">
        <v>1.7237877070000001</v>
      </c>
      <c r="R13">
        <v>3.3030245819999999</v>
      </c>
      <c r="S13">
        <v>5.1856856320000002</v>
      </c>
      <c r="T13">
        <v>37.201145599999997</v>
      </c>
      <c r="U13" s="1">
        <v>1.45E-5</v>
      </c>
      <c r="V13">
        <v>2.7652620000000001E-3</v>
      </c>
      <c r="W13" t="s">
        <v>21</v>
      </c>
      <c r="X13">
        <v>-1.5194746054432799</v>
      </c>
      <c r="Y13">
        <v>-1.5194746054432799</v>
      </c>
      <c r="Z13">
        <v>0.181677142237545</v>
      </c>
      <c r="AA13">
        <v>4.7555669803444998</v>
      </c>
      <c r="AB13">
        <v>4.8727681474650701</v>
      </c>
      <c r="AC13">
        <v>4.8073323660803702</v>
      </c>
      <c r="AD13">
        <v>1.10202722596015</v>
      </c>
      <c r="AE13">
        <v>0.79751109335883696</v>
      </c>
      <c r="AF13">
        <v>0.59063934632817405</v>
      </c>
      <c r="AG13">
        <v>4.7277410048321302</v>
      </c>
      <c r="AH13">
        <v>4.1231281158747999</v>
      </c>
      <c r="AI13">
        <v>4.2932312131871999</v>
      </c>
      <c r="AJ13">
        <v>0.59843511441471198</v>
      </c>
      <c r="AK13">
        <v>1.5375220304750301</v>
      </c>
      <c r="AL13">
        <v>1.46298316193305</v>
      </c>
      <c r="AM13">
        <v>2.9609026659895799</v>
      </c>
      <c r="AN13">
        <v>2.9797355329633501</v>
      </c>
      <c r="AO13">
        <v>2.7290201749826299</v>
      </c>
    </row>
    <row r="14" spans="1:41" x14ac:dyDescent="0.25">
      <c r="A14" t="s">
        <v>22</v>
      </c>
      <c r="B14" t="s">
        <v>22</v>
      </c>
      <c r="C14">
        <v>3.9039651229999999</v>
      </c>
      <c r="D14">
        <v>14.96961407</v>
      </c>
      <c r="E14">
        <v>7.1504573960000002</v>
      </c>
      <c r="F14">
        <v>310.97786739999998</v>
      </c>
      <c r="G14" s="1">
        <v>4.1999999999999998E-19</v>
      </c>
      <c r="H14" s="1">
        <v>7.16E-16</v>
      </c>
      <c r="I14" t="s">
        <v>22</v>
      </c>
      <c r="J14">
        <v>3.2015235240000002</v>
      </c>
      <c r="K14">
        <v>9.1992964130000008</v>
      </c>
      <c r="L14">
        <v>8.7004297650000009</v>
      </c>
      <c r="M14">
        <v>360.7638407</v>
      </c>
      <c r="N14" s="1">
        <v>3.4200000000000002E-14</v>
      </c>
      <c r="O14" s="1">
        <v>2.18E-10</v>
      </c>
      <c r="P14" t="s">
        <v>22</v>
      </c>
      <c r="Q14">
        <v>2.5937565600000001</v>
      </c>
      <c r="R14">
        <v>6.0366851590000001</v>
      </c>
      <c r="S14">
        <v>10.41098066</v>
      </c>
      <c r="T14">
        <v>193.22226470000001</v>
      </c>
      <c r="U14" s="1">
        <v>1.9799999999999999E-10</v>
      </c>
      <c r="V14" s="1">
        <v>1.2899999999999999E-6</v>
      </c>
      <c r="W14" t="s">
        <v>22</v>
      </c>
      <c r="X14">
        <v>3.08896453630837</v>
      </c>
      <c r="Y14">
        <v>3.58890263248685</v>
      </c>
      <c r="Z14">
        <v>3.7761483262739599</v>
      </c>
      <c r="AA14">
        <v>7.31883395164001</v>
      </c>
      <c r="AB14">
        <v>7.42308738978869</v>
      </c>
      <c r="AC14">
        <v>7.3451685826315201</v>
      </c>
      <c r="AD14">
        <v>5.2585678832802998</v>
      </c>
      <c r="AE14">
        <v>5.1886492553492998</v>
      </c>
      <c r="AF14">
        <v>5.1386156199755604</v>
      </c>
      <c r="AG14">
        <v>8.6261253441385009</v>
      </c>
      <c r="AH14">
        <v>8.0283731105651501</v>
      </c>
      <c r="AI14">
        <v>8.3974749741565606</v>
      </c>
      <c r="AJ14">
        <v>5.1887129262650999</v>
      </c>
      <c r="AK14">
        <v>5.6710879873194999</v>
      </c>
      <c r="AL14">
        <v>5.45920805959239</v>
      </c>
      <c r="AM14">
        <v>8.0684862323104394</v>
      </c>
      <c r="AN14">
        <v>7.7217735748729597</v>
      </c>
      <c r="AO14">
        <v>8.3394826233035904</v>
      </c>
    </row>
    <row r="15" spans="1:41" x14ac:dyDescent="0.25">
      <c r="A15" t="s">
        <v>23</v>
      </c>
      <c r="B15" t="s">
        <v>23</v>
      </c>
      <c r="C15">
        <v>3.6704367069999999</v>
      </c>
      <c r="D15">
        <v>12.73243729</v>
      </c>
      <c r="E15">
        <v>7.2796445680000001</v>
      </c>
      <c r="F15">
        <v>114.254572</v>
      </c>
      <c r="G15" s="1">
        <v>1.27E-12</v>
      </c>
      <c r="H15" s="1">
        <v>1.35E-10</v>
      </c>
      <c r="I15" t="s">
        <v>23</v>
      </c>
      <c r="J15">
        <v>1.3455145550000001</v>
      </c>
      <c r="K15">
        <v>2.5412081569999998</v>
      </c>
      <c r="L15">
        <v>7.0530062989999998</v>
      </c>
      <c r="M15">
        <v>10.47331174</v>
      </c>
      <c r="N15">
        <v>4.1715709999999998E-3</v>
      </c>
      <c r="O15">
        <v>5.7388382000000002E-2</v>
      </c>
      <c r="P15" t="s">
        <v>23</v>
      </c>
      <c r="Q15">
        <v>1.3582602050000001</v>
      </c>
      <c r="R15">
        <v>2.5637582069999998</v>
      </c>
      <c r="S15">
        <v>5.7467199859999996</v>
      </c>
      <c r="T15">
        <v>9.6927511380000002</v>
      </c>
      <c r="U15">
        <v>6.6052810000000002E-3</v>
      </c>
      <c r="V15">
        <v>7.8110347999999996E-2</v>
      </c>
      <c r="W15" t="s">
        <v>23</v>
      </c>
      <c r="X15">
        <v>5.0887639580042396</v>
      </c>
      <c r="Y15">
        <v>4.0766731784225598</v>
      </c>
      <c r="Z15">
        <v>4.8548415648816396</v>
      </c>
      <c r="AA15">
        <v>7.8264977574112402</v>
      </c>
      <c r="AB15">
        <v>8.5499438816574198</v>
      </c>
      <c r="AC15">
        <v>8.5967170769365104</v>
      </c>
      <c r="AD15">
        <v>5.0706964630017799</v>
      </c>
      <c r="AE15">
        <v>5.1817631519991698</v>
      </c>
      <c r="AF15">
        <v>5.4150031537480103</v>
      </c>
      <c r="AG15">
        <v>6.5840820033737799</v>
      </c>
      <c r="AH15">
        <v>5.4223141562797403</v>
      </c>
      <c r="AI15">
        <v>7.15389035202793</v>
      </c>
      <c r="AJ15">
        <v>1.9428313484939199</v>
      </c>
      <c r="AK15">
        <v>2.85061318344995</v>
      </c>
      <c r="AL15">
        <v>2.9208094043120401</v>
      </c>
      <c r="AM15">
        <v>4.08696981026345</v>
      </c>
      <c r="AN15">
        <v>4.0290631985541703</v>
      </c>
      <c r="AO15">
        <v>3.8519149039047602</v>
      </c>
    </row>
    <row r="16" spans="1:41" x14ac:dyDescent="0.25">
      <c r="A16" t="s">
        <v>24</v>
      </c>
      <c r="B16" t="s">
        <v>24</v>
      </c>
      <c r="C16">
        <v>4.2263064479999999</v>
      </c>
      <c r="D16">
        <v>18.717378029999999</v>
      </c>
      <c r="E16">
        <v>5.9399843939999997</v>
      </c>
      <c r="F16">
        <v>239.62187879999999</v>
      </c>
      <c r="G16" s="1">
        <v>2.5200000000000001E-17</v>
      </c>
      <c r="H16" s="1">
        <v>1.27E-14</v>
      </c>
      <c r="I16" t="s">
        <v>24</v>
      </c>
      <c r="J16">
        <v>2.812940073</v>
      </c>
      <c r="K16">
        <v>7.0271518430000004</v>
      </c>
      <c r="L16">
        <v>6.1467489820000001</v>
      </c>
      <c r="M16">
        <v>231.83284130000001</v>
      </c>
      <c r="N16" s="1">
        <v>2.0999999999999999E-12</v>
      </c>
      <c r="O16" s="1">
        <v>3.5899999999999998E-9</v>
      </c>
      <c r="P16" t="s">
        <v>24</v>
      </c>
      <c r="Q16">
        <v>1.265453479</v>
      </c>
      <c r="R16">
        <v>2.404027632</v>
      </c>
      <c r="S16">
        <v>5.7923739989999996</v>
      </c>
      <c r="T16">
        <v>73.983543870000005</v>
      </c>
      <c r="U16" s="1">
        <v>1.9299999999999999E-7</v>
      </c>
      <c r="V16">
        <v>1.9413399999999999E-4</v>
      </c>
      <c r="W16" t="s">
        <v>24</v>
      </c>
      <c r="X16">
        <v>2.64427625842962</v>
      </c>
      <c r="Y16">
        <v>2.97452178185456</v>
      </c>
      <c r="Z16">
        <v>2.4263454594069702</v>
      </c>
      <c r="AA16">
        <v>6.8016880459785503</v>
      </c>
      <c r="AB16">
        <v>6.8205400103966802</v>
      </c>
      <c r="AC16">
        <v>6.8741613352475399</v>
      </c>
      <c r="AD16">
        <v>3.5890654509258</v>
      </c>
      <c r="AE16">
        <v>3.56198975271167</v>
      </c>
      <c r="AF16">
        <v>3.2638789223368501</v>
      </c>
      <c r="AG16">
        <v>6.4476132664516497</v>
      </c>
      <c r="AH16">
        <v>5.7993445017534304</v>
      </c>
      <c r="AI16">
        <v>6.3828651169257</v>
      </c>
      <c r="AJ16">
        <v>3.1528415167368702</v>
      </c>
      <c r="AK16">
        <v>3.2879465915793098</v>
      </c>
      <c r="AL16">
        <v>3.5217608518707499</v>
      </c>
      <c r="AM16">
        <v>4.6001751577616696</v>
      </c>
      <c r="AN16">
        <v>4.5439071767137902</v>
      </c>
      <c r="AO16">
        <v>4.6515823103481901</v>
      </c>
    </row>
    <row r="17" spans="1:41" x14ac:dyDescent="0.25">
      <c r="A17" t="s">
        <v>25</v>
      </c>
      <c r="B17" t="s">
        <v>25</v>
      </c>
      <c r="C17">
        <v>4.857334496</v>
      </c>
      <c r="D17">
        <v>28.987007460000001</v>
      </c>
      <c r="E17">
        <v>4.8668457089999997</v>
      </c>
      <c r="F17">
        <v>287.45289339999999</v>
      </c>
      <c r="G17" s="1">
        <v>1.4599999999999999E-18</v>
      </c>
      <c r="H17" s="1">
        <v>1.8099999999999998E-15</v>
      </c>
      <c r="I17" t="s">
        <v>25</v>
      </c>
      <c r="J17">
        <v>2.1613469969999999</v>
      </c>
      <c r="K17">
        <v>4.473323197</v>
      </c>
      <c r="L17">
        <v>5.2850817340000003</v>
      </c>
      <c r="M17">
        <v>151.85361829999999</v>
      </c>
      <c r="N17" s="1">
        <v>9.4799999999999998E-11</v>
      </c>
      <c r="O17" s="1">
        <v>1.1000000000000001E-7</v>
      </c>
      <c r="P17" t="s">
        <v>25</v>
      </c>
      <c r="Q17">
        <v>1.2747528239999999</v>
      </c>
      <c r="R17">
        <v>2.4195736000000001</v>
      </c>
      <c r="S17">
        <v>5.853547936</v>
      </c>
      <c r="T17">
        <v>26.387157200000001</v>
      </c>
      <c r="U17" s="1">
        <v>9.5299999999999999E-5</v>
      </c>
      <c r="V17">
        <v>8.9410649999999998E-3</v>
      </c>
      <c r="W17" t="s">
        <v>25</v>
      </c>
      <c r="X17">
        <v>1.1754347656707</v>
      </c>
      <c r="Y17">
        <v>1.0128950676833799</v>
      </c>
      <c r="Z17">
        <v>1.80337905933766</v>
      </c>
      <c r="AA17">
        <v>5.8342005990967598</v>
      </c>
      <c r="AB17">
        <v>6.1192871151809198</v>
      </c>
      <c r="AC17">
        <v>6.1283021303032399</v>
      </c>
      <c r="AD17">
        <v>3.1949977339583699</v>
      </c>
      <c r="AE17">
        <v>3.40528515140393</v>
      </c>
      <c r="AF17">
        <v>3.4929584469198902</v>
      </c>
      <c r="AG17">
        <v>5.5454091101868999</v>
      </c>
      <c r="AH17">
        <v>5.3791174429255202</v>
      </c>
      <c r="AI17">
        <v>5.5180835679465297</v>
      </c>
      <c r="AJ17">
        <v>2.7565419893799001</v>
      </c>
      <c r="AK17">
        <v>3.1649537719710099</v>
      </c>
      <c r="AL17">
        <v>1.87175104647227</v>
      </c>
      <c r="AM17">
        <v>3.96139768431807</v>
      </c>
      <c r="AN17">
        <v>3.62950514697375</v>
      </c>
      <c r="AO17">
        <v>4.1838001658563702</v>
      </c>
    </row>
    <row r="18" spans="1:41" x14ac:dyDescent="0.25">
      <c r="A18" t="s">
        <v>26</v>
      </c>
      <c r="B18" t="s">
        <v>26</v>
      </c>
      <c r="C18">
        <v>4.654439859</v>
      </c>
      <c r="D18">
        <v>25.184075379999999</v>
      </c>
      <c r="E18">
        <v>3.2718799249999999</v>
      </c>
      <c r="F18">
        <v>270.36651690000002</v>
      </c>
      <c r="G18" s="1">
        <v>3.8400000000000004E-18</v>
      </c>
      <c r="H18" s="1">
        <v>3.74E-15</v>
      </c>
      <c r="I18" t="s">
        <v>26</v>
      </c>
      <c r="J18">
        <v>2.601810908</v>
      </c>
      <c r="K18">
        <v>6.0704813099999999</v>
      </c>
      <c r="L18">
        <v>3.1685142609999999</v>
      </c>
      <c r="M18">
        <v>49.234131509999997</v>
      </c>
      <c r="N18" s="1">
        <v>8.71E-7</v>
      </c>
      <c r="O18">
        <v>1.4223299999999999E-4</v>
      </c>
      <c r="P18" t="s">
        <v>26</v>
      </c>
      <c r="Q18">
        <v>2.520554175</v>
      </c>
      <c r="R18">
        <v>5.7380246860000002</v>
      </c>
      <c r="S18">
        <v>4.0075682600000002</v>
      </c>
      <c r="T18">
        <v>22.993329360000001</v>
      </c>
      <c r="U18">
        <v>1.91194E-4</v>
      </c>
      <c r="V18">
        <v>1.3018448E-2</v>
      </c>
      <c r="W18" t="s">
        <v>26</v>
      </c>
      <c r="X18">
        <v>0.64536773388338597</v>
      </c>
      <c r="Y18">
        <v>0.24291915494937699</v>
      </c>
      <c r="Z18">
        <v>-0.28622299081630398</v>
      </c>
      <c r="AA18">
        <v>4.6036309130758104</v>
      </c>
      <c r="AB18">
        <v>4.4026660149711896</v>
      </c>
      <c r="AC18">
        <v>4.2555362714871103</v>
      </c>
      <c r="AD18">
        <v>1.3254501504340701</v>
      </c>
      <c r="AE18">
        <v>0.28346827356460003</v>
      </c>
      <c r="AF18">
        <v>0.23304583140771101</v>
      </c>
      <c r="AG18">
        <v>3.3738585737115199</v>
      </c>
      <c r="AH18">
        <v>2.6684088964349599</v>
      </c>
      <c r="AI18">
        <v>2.92739048239567</v>
      </c>
      <c r="AJ18">
        <v>0.17076244260770501</v>
      </c>
      <c r="AK18">
        <v>-0.58190584777895904</v>
      </c>
      <c r="AL18">
        <v>-0.32137564996244899</v>
      </c>
      <c r="AM18">
        <v>1.30670253635699</v>
      </c>
      <c r="AN18">
        <v>1.42357785726992</v>
      </c>
      <c r="AO18">
        <v>2.3022955878433899</v>
      </c>
    </row>
    <row r="19" spans="1:41" x14ac:dyDescent="0.25">
      <c r="A19" t="s">
        <v>27</v>
      </c>
      <c r="B19" t="s">
        <v>27</v>
      </c>
      <c r="C19">
        <v>5.0904212119999999</v>
      </c>
      <c r="D19">
        <v>34.069791459999998</v>
      </c>
      <c r="E19">
        <v>3.104645568</v>
      </c>
      <c r="F19">
        <v>202.01206160000001</v>
      </c>
      <c r="G19" s="1">
        <v>3.43E-16</v>
      </c>
      <c r="H19" s="1">
        <v>1.1700000000000001E-13</v>
      </c>
      <c r="I19" t="s">
        <v>27</v>
      </c>
      <c r="J19">
        <v>2.1793378350000001</v>
      </c>
      <c r="K19">
        <v>4.5294561450000002</v>
      </c>
      <c r="L19">
        <v>3.23446254</v>
      </c>
      <c r="M19">
        <v>98.805042510000007</v>
      </c>
      <c r="N19" s="1">
        <v>3.8000000000000001E-9</v>
      </c>
      <c r="O19" s="1">
        <v>2.0200000000000001E-6</v>
      </c>
      <c r="P19" t="s">
        <v>27</v>
      </c>
      <c r="Q19">
        <v>1.5605031300000001</v>
      </c>
      <c r="R19">
        <v>2.949566897</v>
      </c>
      <c r="S19">
        <v>2.90579783</v>
      </c>
      <c r="T19">
        <v>22.58486263</v>
      </c>
      <c r="U19">
        <v>2.0879000000000001E-4</v>
      </c>
      <c r="V19">
        <v>1.3197423E-2</v>
      </c>
      <c r="W19" t="s">
        <v>27</v>
      </c>
      <c r="X19">
        <v>0.28321323756151701</v>
      </c>
      <c r="Y19">
        <v>2.3568132006472401E-2</v>
      </c>
      <c r="Z19">
        <v>-0.28622299081630398</v>
      </c>
      <c r="AA19">
        <v>4.6815981485303197</v>
      </c>
      <c r="AB19">
        <v>4.3545765981636801</v>
      </c>
      <c r="AC19">
        <v>4.5865698147710798</v>
      </c>
      <c r="AD19">
        <v>1.9124714518202499</v>
      </c>
      <c r="AE19">
        <v>1.79689210163655</v>
      </c>
      <c r="AF19">
        <v>1.4999428839011699</v>
      </c>
      <c r="AG19">
        <v>3.9345603731095098</v>
      </c>
      <c r="AH19">
        <v>3.5718452384424899</v>
      </c>
      <c r="AI19">
        <v>3.8501444289131399</v>
      </c>
      <c r="AJ19">
        <v>2.0816853967477602</v>
      </c>
      <c r="AK19">
        <v>0.83634238701892505</v>
      </c>
      <c r="AL19">
        <v>1.10754515172372</v>
      </c>
      <c r="AM19">
        <v>2.8589505960147799</v>
      </c>
      <c r="AN19">
        <v>2.5640751193623799</v>
      </c>
      <c r="AO19">
        <v>3.1435524023003798</v>
      </c>
    </row>
    <row r="20" spans="1:41" x14ac:dyDescent="0.25">
      <c r="A20" t="s">
        <v>28</v>
      </c>
      <c r="B20" t="s">
        <v>28</v>
      </c>
      <c r="C20">
        <v>2.2620717520000002</v>
      </c>
      <c r="D20">
        <v>4.7967982170000001</v>
      </c>
      <c r="E20">
        <v>8.6203698830000004</v>
      </c>
      <c r="F20">
        <v>258.12096539999999</v>
      </c>
      <c r="G20" s="1">
        <v>7.9300000000000002E-18</v>
      </c>
      <c r="H20" s="1">
        <v>6.36E-15</v>
      </c>
      <c r="I20" t="s">
        <v>28</v>
      </c>
      <c r="J20">
        <v>2.3018019440000002</v>
      </c>
      <c r="K20">
        <v>4.9307323539999999</v>
      </c>
      <c r="L20">
        <v>7.0870766559999998</v>
      </c>
      <c r="M20">
        <v>434.89471090000001</v>
      </c>
      <c r="N20" s="1">
        <v>5.8400000000000002E-15</v>
      </c>
      <c r="O20" s="1">
        <v>7.4399999999999996E-11</v>
      </c>
      <c r="P20" t="s">
        <v>28</v>
      </c>
      <c r="Q20">
        <v>1.4878672909999999</v>
      </c>
      <c r="R20">
        <v>2.804740491</v>
      </c>
      <c r="S20">
        <v>7.4123447609999999</v>
      </c>
      <c r="T20">
        <v>47.347619049999999</v>
      </c>
      <c r="U20" s="1">
        <v>3.4300000000000002E-6</v>
      </c>
      <c r="V20">
        <v>1.190387E-3</v>
      </c>
      <c r="W20" t="s">
        <v>28</v>
      </c>
      <c r="X20">
        <v>6.5534962573287396</v>
      </c>
      <c r="Y20">
        <v>6.65818534240187</v>
      </c>
      <c r="Z20">
        <v>6.7050694163873299</v>
      </c>
      <c r="AA20">
        <v>8.8429922375812193</v>
      </c>
      <c r="AB20">
        <v>8.9121413925209794</v>
      </c>
      <c r="AC20">
        <v>8.8797278201062007</v>
      </c>
      <c r="AD20">
        <v>5.08604930465743</v>
      </c>
      <c r="AE20">
        <v>5.2557607699715101</v>
      </c>
      <c r="AF20">
        <v>5.1786726241046797</v>
      </c>
      <c r="AG20">
        <v>7.5267167476654402</v>
      </c>
      <c r="AH20">
        <v>7.3109082630052802</v>
      </c>
      <c r="AI20">
        <v>7.5086508439603801</v>
      </c>
      <c r="AJ20">
        <v>5.1497811057442204</v>
      </c>
      <c r="AK20">
        <v>6.42211400489954</v>
      </c>
      <c r="AL20">
        <v>6.2402709270973897</v>
      </c>
      <c r="AM20">
        <v>7.6622941917484599</v>
      </c>
      <c r="AN20">
        <v>7.4319787827442498</v>
      </c>
      <c r="AO20">
        <v>7.5396998933458397</v>
      </c>
    </row>
    <row r="21" spans="1:41" x14ac:dyDescent="0.25">
      <c r="A21" t="s">
        <v>29</v>
      </c>
      <c r="B21" t="s">
        <v>29</v>
      </c>
      <c r="C21">
        <v>5.5876096129999997</v>
      </c>
      <c r="D21">
        <v>48.088153079999998</v>
      </c>
      <c r="E21">
        <v>6.1549759039999996</v>
      </c>
      <c r="F21">
        <v>449.41250589999999</v>
      </c>
      <c r="G21" s="1">
        <v>1.0800000000000001E-21</v>
      </c>
      <c r="H21" s="1">
        <v>4.92E-18</v>
      </c>
      <c r="I21" t="s">
        <v>29</v>
      </c>
      <c r="J21">
        <v>3.1877766699999999</v>
      </c>
      <c r="K21">
        <v>9.112056355</v>
      </c>
      <c r="L21">
        <v>4.1804465339999997</v>
      </c>
      <c r="M21">
        <v>130.14606929999999</v>
      </c>
      <c r="N21" s="1">
        <v>3.6499999999999998E-10</v>
      </c>
      <c r="O21" s="1">
        <v>2.9499999999999998E-7</v>
      </c>
      <c r="P21" t="s">
        <v>29</v>
      </c>
      <c r="Q21">
        <v>1.321136579</v>
      </c>
      <c r="R21">
        <v>2.498628783</v>
      </c>
      <c r="S21">
        <v>8.5181007710000003</v>
      </c>
      <c r="T21">
        <v>22.8884103</v>
      </c>
      <c r="U21">
        <v>1.9554899999999999E-4</v>
      </c>
      <c r="V21">
        <v>1.3056903999999999E-2</v>
      </c>
      <c r="W21" t="s">
        <v>29</v>
      </c>
      <c r="X21">
        <v>1.1754347656707</v>
      </c>
      <c r="Y21">
        <v>2.00752877897312</v>
      </c>
      <c r="Z21">
        <v>1.6673073418900299</v>
      </c>
      <c r="AA21">
        <v>7.01247766438859</v>
      </c>
      <c r="AB21">
        <v>7.1424627268707503</v>
      </c>
      <c r="AC21">
        <v>7.0660256810013298</v>
      </c>
      <c r="AD21">
        <v>2.5660436147614401</v>
      </c>
      <c r="AE21">
        <v>2.3816482127517902</v>
      </c>
      <c r="AF21">
        <v>2.3153393112073202</v>
      </c>
      <c r="AG21">
        <v>5.7088772928439804</v>
      </c>
      <c r="AH21">
        <v>4.9479225332569703</v>
      </c>
      <c r="AI21">
        <v>5.7541651966293399</v>
      </c>
      <c r="AJ21">
        <v>3.7188194674152202</v>
      </c>
      <c r="AK21">
        <v>5.3081111613870204</v>
      </c>
      <c r="AL21">
        <v>4.9139608365503697</v>
      </c>
      <c r="AM21">
        <v>6.07599382105857</v>
      </c>
      <c r="AN21">
        <v>5.7458981092321499</v>
      </c>
      <c r="AO21">
        <v>6.4751694084139899</v>
      </c>
    </row>
    <row r="22" spans="1:41" x14ac:dyDescent="0.25">
      <c r="A22" t="s">
        <v>30</v>
      </c>
      <c r="B22" t="s">
        <v>30</v>
      </c>
      <c r="C22">
        <v>7.247654228</v>
      </c>
      <c r="D22">
        <v>151.9712098</v>
      </c>
      <c r="E22">
        <v>0.61402200799999995</v>
      </c>
      <c r="F22">
        <v>35.736574419999997</v>
      </c>
      <c r="G22" s="1">
        <v>9.8700000000000004E-7</v>
      </c>
      <c r="H22" s="1">
        <v>1.5400000000000002E-5</v>
      </c>
      <c r="I22" t="s">
        <v>30</v>
      </c>
      <c r="J22">
        <v>4.0135784489999997</v>
      </c>
      <c r="K22">
        <v>16.151300710000001</v>
      </c>
      <c r="L22">
        <v>0.85163600500000003</v>
      </c>
      <c r="M22">
        <v>38.780420790000001</v>
      </c>
      <c r="N22" s="1">
        <v>4.5800000000000002E-6</v>
      </c>
      <c r="O22">
        <v>5.5579499999999999E-4</v>
      </c>
      <c r="P22" t="s">
        <v>30</v>
      </c>
      <c r="Q22">
        <v>1.886110245</v>
      </c>
      <c r="R22">
        <v>3.6963727409999998</v>
      </c>
      <c r="S22">
        <v>3.8685840420000002</v>
      </c>
      <c r="T22">
        <v>32.757074729999999</v>
      </c>
      <c r="U22" s="1">
        <v>2.9799999999999999E-5</v>
      </c>
      <c r="V22">
        <v>4.3271239999999999E-3</v>
      </c>
      <c r="W22" t="s">
        <v>30</v>
      </c>
      <c r="X22">
        <v>-1.5194746054432799</v>
      </c>
      <c r="Y22">
        <v>-1.5194746054432799</v>
      </c>
      <c r="Z22">
        <v>-1.5194746054432799</v>
      </c>
      <c r="AA22">
        <v>1.52616721718811</v>
      </c>
      <c r="AB22">
        <v>2.2273217244461501</v>
      </c>
      <c r="AC22">
        <v>1.9429403259595801</v>
      </c>
      <c r="AD22">
        <v>-0.49744014476063197</v>
      </c>
      <c r="AE22">
        <v>-1.5194746054432799</v>
      </c>
      <c r="AF22">
        <v>-0.95984240229350404</v>
      </c>
      <c r="AG22">
        <v>2.0888259459260698</v>
      </c>
      <c r="AH22">
        <v>1.7454717767149099</v>
      </c>
      <c r="AI22">
        <v>1.44304508582242</v>
      </c>
      <c r="AJ22">
        <v>1.06812292124116</v>
      </c>
      <c r="AK22">
        <v>0.19784301498210599</v>
      </c>
      <c r="AL22">
        <v>-7.2779781315900696E-2</v>
      </c>
      <c r="AM22">
        <v>2.3082600261183601</v>
      </c>
      <c r="AN22">
        <v>1.60479633684329</v>
      </c>
      <c r="AO22">
        <v>2.19940328284124</v>
      </c>
    </row>
    <row r="23" spans="1:41" x14ac:dyDescent="0.25">
      <c r="A23" t="s">
        <v>31</v>
      </c>
      <c r="B23" t="s">
        <v>31</v>
      </c>
      <c r="C23">
        <v>5.4783495120000003</v>
      </c>
      <c r="D23">
        <v>44.580766359999998</v>
      </c>
      <c r="E23">
        <v>5.8470223739999998</v>
      </c>
      <c r="F23">
        <v>579.55939450000005</v>
      </c>
      <c r="G23" s="1">
        <v>1.5999999999999999E-23</v>
      </c>
      <c r="H23" s="1">
        <v>2.1800000000000001E-19</v>
      </c>
      <c r="I23" t="s">
        <v>31</v>
      </c>
      <c r="J23">
        <v>2.709234978</v>
      </c>
      <c r="K23">
        <v>6.5397476990000003</v>
      </c>
      <c r="L23">
        <v>6.2821981750000004</v>
      </c>
      <c r="M23">
        <v>234.87710150000001</v>
      </c>
      <c r="N23" s="1">
        <v>1.8600000000000002E-12</v>
      </c>
      <c r="O23" s="1">
        <v>3.5899999999999998E-9</v>
      </c>
      <c r="P23" t="s">
        <v>31</v>
      </c>
      <c r="Q23">
        <v>1.29530211</v>
      </c>
      <c r="R23">
        <v>2.4542838439999999</v>
      </c>
      <c r="S23">
        <v>7.3542333639999997</v>
      </c>
      <c r="T23">
        <v>74.783506880000004</v>
      </c>
      <c r="U23" s="1">
        <v>1.79E-7</v>
      </c>
      <c r="V23">
        <v>1.9413399999999999E-4</v>
      </c>
      <c r="W23" t="s">
        <v>31</v>
      </c>
      <c r="X23">
        <v>1.2822780072672</v>
      </c>
      <c r="Y23">
        <v>1.6719079093092599</v>
      </c>
      <c r="Z23">
        <v>1.80337905933766</v>
      </c>
      <c r="AA23">
        <v>6.77747996429399</v>
      </c>
      <c r="AB23">
        <v>6.9716550689021597</v>
      </c>
      <c r="AC23">
        <v>6.9650465577915099</v>
      </c>
      <c r="AD23">
        <v>3.6104580302796698</v>
      </c>
      <c r="AE23">
        <v>4.0743852952162598</v>
      </c>
      <c r="AF23">
        <v>3.6905985896133902</v>
      </c>
      <c r="AG23">
        <v>6.6562872907853698</v>
      </c>
      <c r="AH23">
        <v>6.0540217530959204</v>
      </c>
      <c r="AI23">
        <v>6.6294354994427298</v>
      </c>
      <c r="AJ23">
        <v>4.4404154749292299</v>
      </c>
      <c r="AK23">
        <v>4.4736993471323601</v>
      </c>
      <c r="AL23">
        <v>4.42078611443144</v>
      </c>
      <c r="AM23">
        <v>5.8598801712528896</v>
      </c>
      <c r="AN23">
        <v>5.6716290490284704</v>
      </c>
      <c r="AO23">
        <v>5.73186676845223</v>
      </c>
    </row>
    <row r="24" spans="1:41" x14ac:dyDescent="0.25">
      <c r="A24" t="s">
        <v>32</v>
      </c>
      <c r="B24" t="s">
        <v>32</v>
      </c>
      <c r="C24">
        <v>2.2507300670000001</v>
      </c>
      <c r="D24">
        <v>4.7592362330000002</v>
      </c>
      <c r="E24">
        <v>5.8547393550000004</v>
      </c>
      <c r="F24">
        <v>208.831132</v>
      </c>
      <c r="G24" s="1">
        <v>2.08E-16</v>
      </c>
      <c r="H24" s="1">
        <v>7.8600000000000001E-14</v>
      </c>
      <c r="I24" t="s">
        <v>32</v>
      </c>
      <c r="J24">
        <v>1.4644392129999999</v>
      </c>
      <c r="K24">
        <v>2.759561835</v>
      </c>
      <c r="L24">
        <v>4.6674285969999998</v>
      </c>
      <c r="M24">
        <v>93.492917030000001</v>
      </c>
      <c r="N24" s="1">
        <v>6.0099999999999997E-9</v>
      </c>
      <c r="O24" s="1">
        <v>2.9500000000000001E-6</v>
      </c>
      <c r="P24" t="s">
        <v>32</v>
      </c>
      <c r="Q24">
        <v>1.3669657589999999</v>
      </c>
      <c r="R24">
        <v>2.579275285</v>
      </c>
      <c r="S24">
        <v>6.9320567119999996</v>
      </c>
      <c r="T24">
        <v>46.445834130000001</v>
      </c>
      <c r="U24" s="1">
        <v>3.8600000000000003E-6</v>
      </c>
      <c r="V24">
        <v>1.2289790000000001E-3</v>
      </c>
      <c r="W24" t="s">
        <v>32</v>
      </c>
      <c r="X24">
        <v>3.8316990728956899</v>
      </c>
      <c r="Y24">
        <v>3.7586280026612702</v>
      </c>
      <c r="Z24">
        <v>3.8088562471250902</v>
      </c>
      <c r="AA24">
        <v>5.8595809356795296</v>
      </c>
      <c r="AB24">
        <v>6.1618253897091098</v>
      </c>
      <c r="AC24">
        <v>5.9727240667927699</v>
      </c>
      <c r="AD24">
        <v>3.0770172844819101</v>
      </c>
      <c r="AE24">
        <v>3.0893073836832001</v>
      </c>
      <c r="AF24">
        <v>3.0786986680870001</v>
      </c>
      <c r="AG24">
        <v>4.44244871495418</v>
      </c>
      <c r="AH24">
        <v>4.3965843289721196</v>
      </c>
      <c r="AI24">
        <v>4.6317307921259001</v>
      </c>
      <c r="AJ24">
        <v>3.3851185481682999</v>
      </c>
      <c r="AK24">
        <v>4.3207574062106202</v>
      </c>
      <c r="AL24">
        <v>4.2825907953323297</v>
      </c>
      <c r="AM24">
        <v>5.6055903895634804</v>
      </c>
      <c r="AN24">
        <v>5.3162170415114502</v>
      </c>
      <c r="AO24">
        <v>5.3844310849311698</v>
      </c>
    </row>
  </sheetData>
  <conditionalFormatting sqref="D1:D24 K1:K24 R1:R24">
    <cfRule type="cellIs" dxfId="3" priority="3" operator="lessThan">
      <formula>0.5</formula>
    </cfRule>
    <cfRule type="cellIs" dxfId="2" priority="4" operator="greaterThan">
      <formula>2</formula>
    </cfRule>
  </conditionalFormatting>
  <conditionalFormatting sqref="W1:AO1">
    <cfRule type="containsText" dxfId="0" priority="1" operator="containsText" text="12">
      <formula>NOT(ISERROR(SEARCH("12",W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1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2-19T13:04:55Z</dcterms:modified>
</cp:coreProperties>
</file>